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uppFile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98">
  <si>
    <t xml:space="preserve">Mature miRNA</t>
  </si>
  <si>
    <t xml:space="preserve">TaqMan Detector</t>
  </si>
  <si>
    <t xml:space="preserve">Card</t>
  </si>
  <si>
    <t xml:space="preserve">MAID t0t1</t>
  </si>
  <si>
    <t xml:space="preserve">MAID t0t2</t>
  </si>
  <si>
    <t xml:space="preserve">MAID t0t3</t>
  </si>
  <si>
    <t xml:space="preserve">Mean Ct t0</t>
  </si>
  <si>
    <t xml:space="preserve">Mean Ct t1</t>
  </si>
  <si>
    <t xml:space="preserve">Mean Ct t2</t>
  </si>
  <si>
    <t xml:space="preserve">Mean Ct t3</t>
  </si>
  <si>
    <t xml:space="preserve">Mean linear t0</t>
  </si>
  <si>
    <t xml:space="preserve">Mean linear t1</t>
  </si>
  <si>
    <t xml:space="preserve">Mean linear t2</t>
  </si>
  <si>
    <t xml:space="preserve">Mean linear t3</t>
  </si>
  <si>
    <t xml:space="preserve">Down t1</t>
  </si>
  <si>
    <t xml:space="preserve">Up t1</t>
  </si>
  <si>
    <t xml:space="preserve">Down t2</t>
  </si>
  <si>
    <t xml:space="preserve">Up t2</t>
  </si>
  <si>
    <t xml:space="preserve">Down t3</t>
  </si>
  <si>
    <t xml:space="preserve">Up t3</t>
  </si>
  <si>
    <t xml:space="preserve">P-value t0t1</t>
  </si>
  <si>
    <t xml:space="preserve">P-value t0t2</t>
  </si>
  <si>
    <t xml:space="preserve">P-value t0t3</t>
  </si>
  <si>
    <t xml:space="preserve">Val Affy Mean t0</t>
  </si>
  <si>
    <t xml:space="preserve">Val Affy Mean t3</t>
  </si>
  <si>
    <t xml:space="preserve">Val Affy Diff</t>
  </si>
  <si>
    <t xml:space="preserve">Val PCR Mean t0</t>
  </si>
  <si>
    <t xml:space="preserve">Val PCR Mean t3</t>
  </si>
  <si>
    <t xml:space="preserve">Val PCR Diff</t>
  </si>
  <si>
    <t xml:space="preserve">hsa-let-7a-5p</t>
  </si>
  <si>
    <t xml:space="preserve">hsa-let-7a-4373169</t>
  </si>
  <si>
    <t xml:space="preserve">A</t>
  </si>
  <si>
    <t xml:space="preserve">Up</t>
  </si>
  <si>
    <t xml:space="preserve">Unchanged</t>
  </si>
  <si>
    <t xml:space="preserve">hsa-let-7b-5p</t>
  </si>
  <si>
    <t xml:space="preserve">hsa-let-7b-4395446</t>
  </si>
  <si>
    <t xml:space="preserve">Down</t>
  </si>
  <si>
    <t xml:space="preserve">hsa-miR-16-5p</t>
  </si>
  <si>
    <t xml:space="preserve">hsa-miR-16-4373121</t>
  </si>
  <si>
    <t xml:space="preserve">hsa-miR-27a-5p</t>
  </si>
  <si>
    <t xml:space="preserve">hsa-miR-27a*-4395556</t>
  </si>
  <si>
    <t xml:space="preserve">B</t>
  </si>
  <si>
    <t xml:space="preserve">hsa-miR-29a-3p</t>
  </si>
  <si>
    <t xml:space="preserve">hsa-miR-29a-4395223</t>
  </si>
  <si>
    <t xml:space="preserve">hsa-miR-29b-1-5p</t>
  </si>
  <si>
    <t xml:space="preserve">hsa-miR-29b-1*-4395276</t>
  </si>
  <si>
    <t xml:space="preserve">hsa-miR-29c-3p</t>
  </si>
  <si>
    <t xml:space="preserve">hsa-miR-29c-4395171</t>
  </si>
  <si>
    <t xml:space="preserve">hsa-miR-95</t>
  </si>
  <si>
    <t xml:space="preserve">hsa-miR-95-4373011</t>
  </si>
  <si>
    <t xml:space="preserve">hsa-miR-149-5p</t>
  </si>
  <si>
    <t xml:space="preserve">hsa-miR-149-4395366</t>
  </si>
  <si>
    <t xml:space="preserve">hsa-miR-181c-3p</t>
  </si>
  <si>
    <t xml:space="preserve">hsa-miR-181c*-4395444</t>
  </si>
  <si>
    <t xml:space="preserve">hsa-miR-193a-3p</t>
  </si>
  <si>
    <t xml:space="preserve">hsa-miR-193a-3p-4395361</t>
  </si>
  <si>
    <t xml:space="preserve">hsa-miR-193a-5p</t>
  </si>
  <si>
    <t xml:space="preserve">hsa-miR-193a-5p-4395392</t>
  </si>
  <si>
    <t xml:space="preserve">hsa-miR-342-5p</t>
  </si>
  <si>
    <t xml:space="preserve">hsa-miR-342-5p-4395258</t>
  </si>
  <si>
    <t xml:space="preserve">hsa-miR-346</t>
  </si>
  <si>
    <t xml:space="preserve">hsa-miR-346-4373038</t>
  </si>
  <si>
    <t xml:space="preserve">hsa-miR-423-5p</t>
  </si>
  <si>
    <t xml:space="preserve">hsa-miR-423-5p-4395451</t>
  </si>
  <si>
    <t xml:space="preserve">hsa-miR-518b</t>
  </si>
  <si>
    <t xml:space="preserve">hsa-miR-518b-4373246</t>
  </si>
  <si>
    <t xml:space="preserve">hsa-miR-532-5p</t>
  </si>
  <si>
    <t xml:space="preserve">hsa-miR-532-5p-4380928</t>
  </si>
  <si>
    <t xml:space="preserve">hsa-miR-708-5p</t>
  </si>
  <si>
    <t xml:space="preserve">hsa-miR-708-4395452</t>
  </si>
  <si>
    <t xml:space="preserve">hsa-miR-760</t>
  </si>
  <si>
    <t xml:space="preserve">hsa-miR-760-4395439</t>
  </si>
  <si>
    <t xml:space="preserve">hsa-miR-874</t>
  </si>
  <si>
    <t xml:space="preserve">hsa-miR-874-4395379</t>
  </si>
  <si>
    <t xml:space="preserve">Legends</t>
  </si>
  <si>
    <t xml:space="preserve">The TaqMan microRNA assay</t>
  </si>
  <si>
    <t xml:space="preserve">The filtering result is summarized here according to the following scheme</t>
  </si>
  <si>
    <t xml:space="preserve">The number of patients that showed a strong up- or down-regulation (|MAID|&gt;1.0) at this time point compared to baseline</t>
  </si>
  <si>
    <t xml:space="preserve">The results of the validation experiment using TaqMan single-tube assays</t>
  </si>
  <si>
    <t xml:space="preserve">The miRNA was filtered as up-regulated at this time point in comparison to baseline</t>
  </si>
  <si>
    <t xml:space="preserve">The miRNA was filtered because at least 4 patients showed a strong change in expression</t>
  </si>
  <si>
    <t xml:space="preserve">Given are the normalized expression values averaged over the independent cohort of patients (n=12)</t>
  </si>
  <si>
    <t xml:space="preserve">The average expression of this miRNA was just higher at this time point compared to the mean pre-treatment level</t>
  </si>
  <si>
    <t xml:space="preserve">The difference of the expression levels indicates up- or down-regulation</t>
  </si>
  <si>
    <t xml:space="preserve">The average expression of this miRNA was just lower at this time point compared to the mean pre-treatment level</t>
  </si>
  <si>
    <t xml:space="preserve">The p-values of the paired t-tests comparing the expression during therapy versus baseline</t>
  </si>
  <si>
    <t xml:space="preserve">The miRNA was filtered as down-regulated at this time point in comparison to baseline</t>
  </si>
  <si>
    <t xml:space="preserve">The miRNA was differentially expressed with p-value&lt;0.05</t>
  </si>
  <si>
    <t xml:space="preserve">t0 = baseline</t>
  </si>
  <si>
    <t xml:space="preserve">t1 = day 2</t>
  </si>
  <si>
    <t xml:space="preserve">The average expression over all 6 patients per time point and miRNA (TaqMan miRNA Cards, non-normalized data, i.e. raw Ct values)</t>
  </si>
  <si>
    <t xml:space="preserve">The results of the validation experiment using Affymetrix miRNA arrays</t>
  </si>
  <si>
    <t xml:space="preserve">t2 = day 4</t>
  </si>
  <si>
    <t xml:space="preserve">Given are the normalized expression values averaged over the patients (Pat1-3)</t>
  </si>
  <si>
    <t xml:space="preserve">t3 = month 1</t>
  </si>
  <si>
    <t xml:space="preserve">The average expression over all 6 patients per time point and miRNA (TaqMan miRNA Cards, normalized data)</t>
  </si>
  <si>
    <t xml:space="preserve">The difference of the expression levels after one month of IFN-beta therapy compared to baseline indicates up- or down-regulation</t>
  </si>
  <si>
    <t xml:space="preserve">The label "unchanged" was given, if the difference in expression was &lt;0.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BDDD8D"/>
        <bgColor rgb="FFCCFFCC"/>
      </patternFill>
    </fill>
    <fill>
      <patternFill patternType="solid">
        <fgColor rgb="FF00AE00"/>
        <bgColor rgb="FF339966"/>
      </patternFill>
    </fill>
    <fill>
      <patternFill patternType="solid">
        <fgColor rgb="FFFF8080"/>
        <bgColor rgb="FFFF99CC"/>
      </patternFill>
    </fill>
    <fill>
      <patternFill patternType="solid">
        <fgColor rgb="FFE6E6E6"/>
        <bgColor rgb="FFFFFFCC"/>
      </patternFill>
    </fill>
    <fill>
      <patternFill patternType="solid">
        <fgColor rgb="FFFFCC99"/>
        <bgColor rgb="FFE6E6E6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99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8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3" borderId="3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own" xfId="20"/>
    <cellStyle name="MaidDown" xfId="21"/>
    <cellStyle name="Up" xfId="22"/>
  </cellStyles>
  <dxfs count="1"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AE00"/>
      <rgbColor rgb="FF000080"/>
      <rgbColor rgb="FF808000"/>
      <rgbColor rgb="FF800080"/>
      <rgbColor rgb="FF008080"/>
      <rgbColor rgb="FFBDDD8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3.2" zeroHeight="false" outlineLevelRow="0" outlineLevelCol="0"/>
  <cols>
    <col collapsed="false" customWidth="true" hidden="false" outlineLevel="0" max="1" min="1" style="0" width="17.43"/>
    <col collapsed="false" customWidth="true" hidden="false" outlineLevel="0" max="2" min="2" style="0" width="23.77"/>
    <col collapsed="false" customWidth="true" hidden="false" outlineLevel="0" max="3" min="3" style="0" width="5.77"/>
    <col collapsed="false" customWidth="true" hidden="false" outlineLevel="0" max="6" min="4" style="1" width="10.77"/>
    <col collapsed="false" customWidth="true" hidden="false" outlineLevel="0" max="10" min="7" style="2" width="11.32"/>
    <col collapsed="false" customWidth="true" hidden="false" outlineLevel="0" max="14" min="11" style="2" width="14.55"/>
    <col collapsed="false" customWidth="true" hidden="false" outlineLevel="0" max="20" min="15" style="2" width="8.43"/>
    <col collapsed="false" customWidth="true" hidden="false" outlineLevel="0" max="23" min="21" style="0" width="11.77"/>
    <col collapsed="false" customWidth="true" hidden="false" outlineLevel="0" max="25" min="24" style="0" width="16.1"/>
    <col collapsed="false" customWidth="true" hidden="false" outlineLevel="0" max="26" min="26" style="0" width="12.32"/>
    <col collapsed="false" customWidth="true" hidden="false" outlineLevel="0" max="28" min="27" style="0" width="16.1"/>
    <col collapsed="false" customWidth="true" hidden="false" outlineLevel="0" max="29" min="29" style="0" width="12.32"/>
    <col collapsed="false" customWidth="true" hidden="false" outlineLevel="0" max="30" min="30" style="0" width="18.21"/>
  </cols>
  <sheetData>
    <row r="1" s="6" customFormat="true" ht="15.9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0</v>
      </c>
    </row>
    <row r="2" customFormat="false" ht="13.2" hidden="false" customHeight="false" outlineLevel="0" collapsed="false">
      <c r="A2" s="0" t="s">
        <v>29</v>
      </c>
      <c r="B2" s="0" t="s">
        <v>30</v>
      </c>
      <c r="C2" s="0" t="s">
        <v>31</v>
      </c>
      <c r="D2" s="7"/>
      <c r="E2" s="8"/>
      <c r="F2" s="9" t="s">
        <v>32</v>
      </c>
      <c r="G2" s="10" t="n">
        <v>22.9806213333333</v>
      </c>
      <c r="H2" s="10" t="n">
        <v>22.7467388333333</v>
      </c>
      <c r="I2" s="10" t="n">
        <v>23.0365045</v>
      </c>
      <c r="J2" s="10" t="n">
        <v>22.8815655</v>
      </c>
      <c r="K2" s="10" t="n">
        <v>120.827111666667</v>
      </c>
      <c r="L2" s="10" t="n">
        <v>139.441436666667</v>
      </c>
      <c r="M2" s="10" t="n">
        <v>111.731461666667</v>
      </c>
      <c r="N2" s="10" t="n">
        <v>160.677281666667</v>
      </c>
      <c r="O2" s="2" t="n">
        <v>0</v>
      </c>
      <c r="P2" s="2" t="n">
        <v>1</v>
      </c>
      <c r="Q2" s="2" t="n">
        <v>1</v>
      </c>
      <c r="R2" s="2" t="n">
        <v>1</v>
      </c>
      <c r="S2" s="2" t="n">
        <v>0</v>
      </c>
      <c r="T2" s="11" t="n">
        <v>4</v>
      </c>
      <c r="U2" s="12" t="n">
        <v>0.295138782456738</v>
      </c>
      <c r="V2" s="12" t="n">
        <v>0.605675792895883</v>
      </c>
      <c r="W2" s="12" t="n">
        <v>0.0737986243764104</v>
      </c>
      <c r="X2" s="13" t="n">
        <v>13.2565045695497</v>
      </c>
      <c r="Y2" s="13" t="n">
        <v>13.2639855526954</v>
      </c>
      <c r="Z2" s="14" t="s">
        <v>33</v>
      </c>
      <c r="AA2" s="15"/>
      <c r="AB2" s="15"/>
      <c r="AC2" s="16"/>
      <c r="AD2" s="2" t="s">
        <v>29</v>
      </c>
    </row>
    <row r="3" customFormat="false" ht="13.2" hidden="false" customHeight="false" outlineLevel="0" collapsed="false">
      <c r="A3" s="0" t="s">
        <v>34</v>
      </c>
      <c r="B3" s="0" t="s">
        <v>35</v>
      </c>
      <c r="C3" s="0" t="s">
        <v>31</v>
      </c>
      <c r="D3" s="7"/>
      <c r="E3" s="7"/>
      <c r="F3" s="9" t="s">
        <v>32</v>
      </c>
      <c r="G3" s="10" t="n">
        <v>21.398109</v>
      </c>
      <c r="H3" s="10" t="n">
        <v>21.0599283333333</v>
      </c>
      <c r="I3" s="10" t="n">
        <v>21.1132036666667</v>
      </c>
      <c r="J3" s="10" t="n">
        <v>21.0652591666667</v>
      </c>
      <c r="K3" s="10" t="n">
        <v>409.15527</v>
      </c>
      <c r="L3" s="10" t="n">
        <v>493.172921666667</v>
      </c>
      <c r="M3" s="10" t="n">
        <v>451.764668333333</v>
      </c>
      <c r="N3" s="10" t="n">
        <v>654.088381666667</v>
      </c>
      <c r="O3" s="2" t="n">
        <v>0</v>
      </c>
      <c r="P3" s="2" t="n">
        <v>2</v>
      </c>
      <c r="Q3" s="2" t="n">
        <v>1</v>
      </c>
      <c r="R3" s="2" t="n">
        <v>2</v>
      </c>
      <c r="S3" s="2" t="n">
        <v>0</v>
      </c>
      <c r="T3" s="11" t="n">
        <v>4</v>
      </c>
      <c r="U3" s="12" t="n">
        <v>0.0631404807145415</v>
      </c>
      <c r="V3" s="12" t="n">
        <v>0.414473706575804</v>
      </c>
      <c r="W3" s="12" t="n">
        <v>0.14212334559254</v>
      </c>
      <c r="X3" s="13" t="n">
        <v>13.5226107965982</v>
      </c>
      <c r="Y3" s="13" t="n">
        <v>13.403907185477</v>
      </c>
      <c r="Z3" s="17" t="s">
        <v>36</v>
      </c>
      <c r="AA3" s="15"/>
      <c r="AB3" s="15"/>
      <c r="AC3" s="16"/>
      <c r="AD3" s="2" t="s">
        <v>34</v>
      </c>
    </row>
    <row r="4" customFormat="false" ht="13.2" hidden="false" customHeight="false" outlineLevel="0" collapsed="false">
      <c r="A4" s="0" t="s">
        <v>37</v>
      </c>
      <c r="B4" s="0" t="s">
        <v>38</v>
      </c>
      <c r="C4" s="0" t="s">
        <v>31</v>
      </c>
      <c r="D4" s="7"/>
      <c r="E4" s="7"/>
      <c r="F4" s="9" t="s">
        <v>32</v>
      </c>
      <c r="G4" s="10" t="n">
        <v>17.57629</v>
      </c>
      <c r="H4" s="10" t="n">
        <v>17.378647</v>
      </c>
      <c r="I4" s="10" t="n">
        <v>17.4141335</v>
      </c>
      <c r="J4" s="10" t="n">
        <v>17.463593</v>
      </c>
      <c r="K4" s="10" t="n">
        <v>4865.05729833333</v>
      </c>
      <c r="L4" s="10" t="n">
        <v>5745.02178</v>
      </c>
      <c r="M4" s="10" t="n">
        <v>5189.139705</v>
      </c>
      <c r="N4" s="10" t="n">
        <v>6476.405895</v>
      </c>
      <c r="O4" s="2" t="n">
        <v>0</v>
      </c>
      <c r="P4" s="2" t="n">
        <v>2</v>
      </c>
      <c r="Q4" s="2" t="n">
        <v>0</v>
      </c>
      <c r="R4" s="2" t="n">
        <v>1</v>
      </c>
      <c r="S4" s="2" t="n">
        <v>0</v>
      </c>
      <c r="T4" s="11" t="n">
        <v>4</v>
      </c>
      <c r="U4" s="12" t="n">
        <v>0.190535914627298</v>
      </c>
      <c r="V4" s="12" t="n">
        <v>0.522430839060738</v>
      </c>
      <c r="W4" s="18" t="n">
        <v>0.0140758497380908</v>
      </c>
      <c r="X4" s="13" t="n">
        <v>14.7623079742106</v>
      </c>
      <c r="Y4" s="13" t="n">
        <v>14.851180654965</v>
      </c>
      <c r="Z4" s="19" t="s">
        <v>32</v>
      </c>
      <c r="AA4" s="15" t="n">
        <v>6558.204</v>
      </c>
      <c r="AB4" s="15" t="n">
        <v>6667.964</v>
      </c>
      <c r="AC4" s="19" t="s">
        <v>32</v>
      </c>
      <c r="AD4" s="2" t="s">
        <v>37</v>
      </c>
    </row>
    <row r="5" customFormat="false" ht="13.2" hidden="false" customHeight="false" outlineLevel="0" collapsed="false">
      <c r="A5" s="0" t="s">
        <v>39</v>
      </c>
      <c r="B5" s="0" t="s">
        <v>40</v>
      </c>
      <c r="C5" s="0" t="s">
        <v>41</v>
      </c>
      <c r="D5" s="8"/>
      <c r="E5" s="20" t="s">
        <v>36</v>
      </c>
      <c r="F5" s="8"/>
      <c r="G5" s="10" t="n">
        <v>25.4052343333333</v>
      </c>
      <c r="H5" s="10" t="n">
        <v>25.988443</v>
      </c>
      <c r="I5" s="10" t="n">
        <v>26.4095821666667</v>
      </c>
      <c r="J5" s="10" t="n">
        <v>26.2996468333333</v>
      </c>
      <c r="K5" s="10" t="n">
        <v>29.5552983333333</v>
      </c>
      <c r="L5" s="10" t="n">
        <v>21.1921466666667</v>
      </c>
      <c r="M5" s="10" t="n">
        <v>15.5330833333333</v>
      </c>
      <c r="N5" s="10" t="n">
        <v>22.5927666666667</v>
      </c>
      <c r="O5" s="2" t="n">
        <v>1</v>
      </c>
      <c r="P5" s="2" t="n">
        <v>0</v>
      </c>
      <c r="Q5" s="11" t="n">
        <v>4</v>
      </c>
      <c r="R5" s="2" t="n">
        <v>0</v>
      </c>
      <c r="S5" s="2" t="n">
        <v>1</v>
      </c>
      <c r="T5" s="2" t="n">
        <v>0</v>
      </c>
      <c r="U5" s="18" t="n">
        <v>0.0309640419424232</v>
      </c>
      <c r="V5" s="18" t="n">
        <v>0.0330457408702814</v>
      </c>
      <c r="W5" s="12" t="n">
        <v>0.190966493408274</v>
      </c>
      <c r="X5" s="13" t="n">
        <v>6.36603363635611</v>
      </c>
      <c r="Y5" s="13" t="n">
        <v>5.45124174760838</v>
      </c>
      <c r="Z5" s="17" t="s">
        <v>36</v>
      </c>
      <c r="AA5" s="15"/>
      <c r="AB5" s="15"/>
      <c r="AC5" s="16"/>
      <c r="AD5" s="2" t="s">
        <v>39</v>
      </c>
    </row>
    <row r="6" customFormat="false" ht="13.2" hidden="false" customHeight="false" outlineLevel="0" collapsed="false">
      <c r="A6" s="0" t="s">
        <v>42</v>
      </c>
      <c r="B6" s="0" t="s">
        <v>43</v>
      </c>
      <c r="C6" s="0" t="s">
        <v>31</v>
      </c>
      <c r="D6" s="8"/>
      <c r="E6" s="8"/>
      <c r="F6" s="20" t="s">
        <v>36</v>
      </c>
      <c r="G6" s="10" t="n">
        <v>21.2745496666667</v>
      </c>
      <c r="H6" s="10" t="n">
        <v>21.8807846666667</v>
      </c>
      <c r="I6" s="10" t="n">
        <v>21.3587028333333</v>
      </c>
      <c r="J6" s="10" t="n">
        <v>22.0603221666667</v>
      </c>
      <c r="K6" s="10" t="n">
        <v>381.500875</v>
      </c>
      <c r="L6" s="10" t="n">
        <v>252.63121</v>
      </c>
      <c r="M6" s="10" t="n">
        <v>371.851551666667</v>
      </c>
      <c r="N6" s="10" t="n">
        <v>265.673631666667</v>
      </c>
      <c r="O6" s="2" t="n">
        <v>3</v>
      </c>
      <c r="P6" s="2" t="n">
        <v>0</v>
      </c>
      <c r="Q6" s="2" t="n">
        <v>1</v>
      </c>
      <c r="R6" s="2" t="n">
        <v>1</v>
      </c>
      <c r="S6" s="11" t="n">
        <v>4</v>
      </c>
      <c r="T6" s="2" t="n">
        <v>0</v>
      </c>
      <c r="U6" s="12" t="n">
        <v>0.0725008801661578</v>
      </c>
      <c r="V6" s="12" t="n">
        <v>0.862255483414726</v>
      </c>
      <c r="W6" s="12" t="n">
        <v>0.0547793124539815</v>
      </c>
      <c r="X6" s="13" t="n">
        <v>12.7746839685167</v>
      </c>
      <c r="Y6" s="13" t="n">
        <v>12.6119304691373</v>
      </c>
      <c r="Z6" s="17" t="s">
        <v>36</v>
      </c>
      <c r="AA6" s="15" t="n">
        <v>967.1451</v>
      </c>
      <c r="AB6" s="15" t="n">
        <v>578.1431</v>
      </c>
      <c r="AC6" s="17" t="s">
        <v>36</v>
      </c>
      <c r="AD6" s="2" t="s">
        <v>42</v>
      </c>
    </row>
    <row r="7" customFormat="false" ht="13.2" hidden="false" customHeight="false" outlineLevel="0" collapsed="false">
      <c r="A7" s="0" t="s">
        <v>44</v>
      </c>
      <c r="B7" s="0" t="s">
        <v>45</v>
      </c>
      <c r="C7" s="0" t="s">
        <v>41</v>
      </c>
      <c r="D7" s="8"/>
      <c r="E7" s="8"/>
      <c r="F7" s="20" t="s">
        <v>36</v>
      </c>
      <c r="G7" s="10" t="n">
        <v>30.7108465</v>
      </c>
      <c r="H7" s="10" t="n">
        <v>31.2566283333333</v>
      </c>
      <c r="I7" s="10" t="n">
        <v>30.9703871666667</v>
      </c>
      <c r="J7" s="10" t="n">
        <v>33.678408</v>
      </c>
      <c r="K7" s="10" t="n">
        <v>1.70749833333333</v>
      </c>
      <c r="L7" s="10" t="n">
        <v>0.793121666666667</v>
      </c>
      <c r="M7" s="10" t="n">
        <v>0.837203333333333</v>
      </c>
      <c r="N7" s="10" t="n">
        <v>0.498008333333333</v>
      </c>
      <c r="O7" s="2" t="n">
        <v>2</v>
      </c>
      <c r="P7" s="2" t="n">
        <v>1</v>
      </c>
      <c r="Q7" s="2" t="n">
        <v>2</v>
      </c>
      <c r="R7" s="2" t="n">
        <v>0</v>
      </c>
      <c r="S7" s="11" t="n">
        <v>4</v>
      </c>
      <c r="T7" s="2" t="n">
        <v>0</v>
      </c>
      <c r="U7" s="12" t="n">
        <v>0.325795756531173</v>
      </c>
      <c r="V7" s="12" t="n">
        <v>0.24651766761316</v>
      </c>
      <c r="W7" s="12" t="n">
        <v>0.15086050738542</v>
      </c>
      <c r="X7" s="13" t="n">
        <v>4.63943357860144</v>
      </c>
      <c r="Y7" s="13" t="n">
        <v>4.39477164678335</v>
      </c>
      <c r="Z7" s="17" t="s">
        <v>36</v>
      </c>
      <c r="AA7" s="15"/>
      <c r="AB7" s="15"/>
      <c r="AC7" s="16"/>
      <c r="AD7" s="2" t="s">
        <v>44</v>
      </c>
    </row>
    <row r="8" customFormat="false" ht="13.2" hidden="false" customHeight="false" outlineLevel="0" collapsed="false">
      <c r="A8" s="0" t="s">
        <v>46</v>
      </c>
      <c r="B8" s="0" t="s">
        <v>47</v>
      </c>
      <c r="C8" s="0" t="s">
        <v>31</v>
      </c>
      <c r="D8" s="8"/>
      <c r="E8" s="8"/>
      <c r="F8" s="20" t="s">
        <v>36</v>
      </c>
      <c r="G8" s="10" t="n">
        <v>21.81638</v>
      </c>
      <c r="H8" s="10" t="n">
        <v>22.3418483333333</v>
      </c>
      <c r="I8" s="10" t="n">
        <v>21.9270073333333</v>
      </c>
      <c r="J8" s="10" t="n">
        <v>22.5744956666667</v>
      </c>
      <c r="K8" s="10" t="n">
        <v>259.652583333333</v>
      </c>
      <c r="L8" s="10" t="n">
        <v>190.757685</v>
      </c>
      <c r="M8" s="10" t="n">
        <v>240.274316666667</v>
      </c>
      <c r="N8" s="10" t="n">
        <v>186.994818333333</v>
      </c>
      <c r="O8" s="2" t="n">
        <v>3</v>
      </c>
      <c r="P8" s="2" t="n">
        <v>0</v>
      </c>
      <c r="Q8" s="2" t="n">
        <v>1</v>
      </c>
      <c r="R8" s="2" t="n">
        <v>1</v>
      </c>
      <c r="S8" s="11" t="n">
        <v>4</v>
      </c>
      <c r="T8" s="2" t="n">
        <v>0</v>
      </c>
      <c r="U8" s="18" t="n">
        <v>0.00650051584046601</v>
      </c>
      <c r="V8" s="12" t="n">
        <v>0.585281162026804</v>
      </c>
      <c r="W8" s="18" t="n">
        <v>0.0165302117432888</v>
      </c>
      <c r="X8" s="13" t="n">
        <v>8.13901648334403</v>
      </c>
      <c r="Y8" s="13" t="n">
        <v>7.59939543762592</v>
      </c>
      <c r="Z8" s="17" t="s">
        <v>36</v>
      </c>
      <c r="AA8" s="15" t="n">
        <v>427.6831</v>
      </c>
      <c r="AB8" s="15" t="n">
        <v>259.1861</v>
      </c>
      <c r="AC8" s="17" t="s">
        <v>36</v>
      </c>
      <c r="AD8" s="2" t="s">
        <v>46</v>
      </c>
    </row>
    <row r="9" customFormat="false" ht="13.2" hidden="false" customHeight="false" outlineLevel="0" collapsed="false">
      <c r="A9" s="0" t="s">
        <v>48</v>
      </c>
      <c r="B9" s="0" t="s">
        <v>49</v>
      </c>
      <c r="C9" s="0" t="s">
        <v>31</v>
      </c>
      <c r="D9" s="8"/>
      <c r="E9" s="7"/>
      <c r="F9" s="20" t="s">
        <v>36</v>
      </c>
      <c r="G9" s="10" t="n">
        <v>27.04565</v>
      </c>
      <c r="H9" s="10" t="n">
        <v>27.5000906666667</v>
      </c>
      <c r="I9" s="10" t="n">
        <v>27.0938463333333</v>
      </c>
      <c r="J9" s="10" t="n">
        <v>27.9086951666667</v>
      </c>
      <c r="K9" s="10" t="n">
        <v>6.81213666666667</v>
      </c>
      <c r="L9" s="10" t="n">
        <v>5.28785833333333</v>
      </c>
      <c r="M9" s="10" t="n">
        <v>7.02212</v>
      </c>
      <c r="N9" s="10" t="n">
        <v>4.596495</v>
      </c>
      <c r="O9" s="2" t="n">
        <v>2</v>
      </c>
      <c r="P9" s="2" t="n">
        <v>0</v>
      </c>
      <c r="Q9" s="2" t="n">
        <v>1</v>
      </c>
      <c r="R9" s="2" t="n">
        <v>1</v>
      </c>
      <c r="S9" s="11" t="n">
        <v>4</v>
      </c>
      <c r="T9" s="2" t="n">
        <v>0</v>
      </c>
      <c r="U9" s="12" t="n">
        <v>0.0523700972092347</v>
      </c>
      <c r="V9" s="12" t="n">
        <v>0.899999637594776</v>
      </c>
      <c r="W9" s="18" t="n">
        <v>0.00980603034544255</v>
      </c>
      <c r="X9" s="13" t="n">
        <v>4.17447064815136</v>
      </c>
      <c r="Y9" s="13" t="n">
        <v>4.11921319866939</v>
      </c>
      <c r="Z9" s="17" t="s">
        <v>36</v>
      </c>
      <c r="AA9" s="15"/>
      <c r="AB9" s="15"/>
      <c r="AC9" s="16"/>
      <c r="AD9" s="2" t="s">
        <v>48</v>
      </c>
    </row>
    <row r="10" customFormat="false" ht="13.2" hidden="false" customHeight="false" outlineLevel="0" collapsed="false">
      <c r="A10" s="0" t="s">
        <v>50</v>
      </c>
      <c r="B10" s="0" t="s">
        <v>51</v>
      </c>
      <c r="C10" s="0" t="s">
        <v>31</v>
      </c>
      <c r="D10" s="8"/>
      <c r="E10" s="20" t="s">
        <v>36</v>
      </c>
      <c r="F10" s="20" t="s">
        <v>36</v>
      </c>
      <c r="G10" s="10" t="n">
        <v>29.3149218333333</v>
      </c>
      <c r="H10" s="10" t="n">
        <v>33.9606781666667</v>
      </c>
      <c r="I10" s="10" t="n">
        <v>32.8563528333333</v>
      </c>
      <c r="J10" s="10" t="n">
        <v>36.9471778333333</v>
      </c>
      <c r="K10" s="10" t="n">
        <v>1.935935</v>
      </c>
      <c r="L10" s="10" t="n">
        <v>0.547611666666667</v>
      </c>
      <c r="M10" s="10" t="n">
        <v>0.547375</v>
      </c>
      <c r="N10" s="10" t="n">
        <v>0.0433066666666667</v>
      </c>
      <c r="O10" s="2" t="n">
        <v>3</v>
      </c>
      <c r="P10" s="2" t="n">
        <v>0</v>
      </c>
      <c r="Q10" s="11" t="n">
        <v>5</v>
      </c>
      <c r="R10" s="2" t="n">
        <v>0</v>
      </c>
      <c r="S10" s="11" t="n">
        <v>5</v>
      </c>
      <c r="T10" s="2" t="n">
        <v>0</v>
      </c>
      <c r="U10" s="12" t="n">
        <v>0.0505023971245667</v>
      </c>
      <c r="V10" s="18" t="n">
        <v>0.00385995389740125</v>
      </c>
      <c r="W10" s="18" t="n">
        <v>0.0117928363675185</v>
      </c>
      <c r="X10" s="13" t="n">
        <v>4.65987670700387</v>
      </c>
      <c r="Y10" s="13" t="n">
        <v>4.48072227510248</v>
      </c>
      <c r="Z10" s="17" t="s">
        <v>36</v>
      </c>
      <c r="AA10" s="15" t="n">
        <v>0.09643417</v>
      </c>
      <c r="AB10" s="15" t="n">
        <v>0.0817625</v>
      </c>
      <c r="AC10" s="17" t="s">
        <v>36</v>
      </c>
      <c r="AD10" s="2" t="s">
        <v>50</v>
      </c>
    </row>
    <row r="11" customFormat="false" ht="13.2" hidden="false" customHeight="false" outlineLevel="0" collapsed="false">
      <c r="A11" s="0" t="s">
        <v>52</v>
      </c>
      <c r="B11" s="0" t="s">
        <v>53</v>
      </c>
      <c r="C11" s="0" t="s">
        <v>41</v>
      </c>
      <c r="D11" s="8"/>
      <c r="E11" s="7"/>
      <c r="F11" s="20" t="s">
        <v>36</v>
      </c>
      <c r="G11" s="10" t="n">
        <v>29.8264828333333</v>
      </c>
      <c r="H11" s="10" t="n">
        <v>29.9190091666667</v>
      </c>
      <c r="I11" s="10" t="n">
        <v>31.2165223333333</v>
      </c>
      <c r="J11" s="10" t="n">
        <v>32.3030851666667</v>
      </c>
      <c r="K11" s="10" t="n">
        <v>3.38001666666667</v>
      </c>
      <c r="L11" s="10" t="n">
        <v>2.82723666666667</v>
      </c>
      <c r="M11" s="10" t="n">
        <v>3.49261333333333</v>
      </c>
      <c r="N11" s="10" t="n">
        <v>1.7861</v>
      </c>
      <c r="O11" s="2" t="n">
        <v>2</v>
      </c>
      <c r="P11" s="2" t="n">
        <v>1</v>
      </c>
      <c r="Q11" s="2" t="n">
        <v>1</v>
      </c>
      <c r="R11" s="2" t="n">
        <v>1</v>
      </c>
      <c r="S11" s="11" t="n">
        <v>4</v>
      </c>
      <c r="T11" s="2" t="n">
        <v>0</v>
      </c>
      <c r="U11" s="12" t="n">
        <v>0.67631771094444</v>
      </c>
      <c r="V11" s="12" t="n">
        <v>0.922925294894504</v>
      </c>
      <c r="W11" s="12" t="n">
        <v>0.115956229610739</v>
      </c>
      <c r="X11" s="13" t="n">
        <v>7.15525175884779</v>
      </c>
      <c r="Y11" s="13" t="n">
        <v>7.14559529257146</v>
      </c>
      <c r="Z11" s="14" t="s">
        <v>33</v>
      </c>
      <c r="AA11" s="15"/>
      <c r="AB11" s="15"/>
      <c r="AC11" s="16"/>
      <c r="AD11" s="2" t="s">
        <v>52</v>
      </c>
    </row>
    <row r="12" customFormat="false" ht="13.2" hidden="false" customHeight="false" outlineLevel="0" collapsed="false">
      <c r="A12" s="0" t="s">
        <v>54</v>
      </c>
      <c r="B12" s="0" t="s">
        <v>55</v>
      </c>
      <c r="C12" s="0" t="s">
        <v>31</v>
      </c>
      <c r="D12" s="8"/>
      <c r="E12" s="20" t="s">
        <v>36</v>
      </c>
      <c r="F12" s="7"/>
      <c r="G12" s="10" t="n">
        <v>32.7676581666667</v>
      </c>
      <c r="H12" s="10" t="n">
        <v>34.5849693333333</v>
      </c>
      <c r="I12" s="10" t="n">
        <v>36.1248788333333</v>
      </c>
      <c r="J12" s="10" t="n">
        <v>34.4480308333333</v>
      </c>
      <c r="K12" s="10" t="n">
        <v>0.23644</v>
      </c>
      <c r="L12" s="10" t="n">
        <v>0.207915</v>
      </c>
      <c r="M12" s="10" t="n">
        <v>0.0868616666666667</v>
      </c>
      <c r="N12" s="10" t="n">
        <v>0.273306666666667</v>
      </c>
      <c r="O12" s="2" t="n">
        <v>2</v>
      </c>
      <c r="P12" s="2" t="n">
        <v>1</v>
      </c>
      <c r="Q12" s="11" t="n">
        <v>4</v>
      </c>
      <c r="R12" s="2" t="n">
        <v>1</v>
      </c>
      <c r="S12" s="2" t="n">
        <v>2</v>
      </c>
      <c r="T12" s="2" t="n">
        <v>0</v>
      </c>
      <c r="U12" s="12" t="n">
        <v>0.816575287816098</v>
      </c>
      <c r="V12" s="12" t="n">
        <v>0.25437386385551</v>
      </c>
      <c r="W12" s="12" t="n">
        <v>0.770961252111123</v>
      </c>
      <c r="X12" s="13" t="n">
        <v>4.93794852352791</v>
      </c>
      <c r="Y12" s="13" t="n">
        <v>4.60181485170433</v>
      </c>
      <c r="Z12" s="17" t="s">
        <v>36</v>
      </c>
      <c r="AA12" s="15"/>
      <c r="AB12" s="15"/>
      <c r="AC12" s="16"/>
      <c r="AD12" s="2" t="s">
        <v>54</v>
      </c>
    </row>
    <row r="13" customFormat="false" ht="13.2" hidden="false" customHeight="false" outlineLevel="0" collapsed="false">
      <c r="A13" s="0" t="s">
        <v>56</v>
      </c>
      <c r="B13" s="0" t="s">
        <v>57</v>
      </c>
      <c r="C13" s="0" t="s">
        <v>31</v>
      </c>
      <c r="D13" s="8"/>
      <c r="E13" s="20" t="s">
        <v>36</v>
      </c>
      <c r="F13" s="8"/>
      <c r="G13" s="10" t="n">
        <v>27.4537928333333</v>
      </c>
      <c r="H13" s="10" t="n">
        <v>27.8889681666667</v>
      </c>
      <c r="I13" s="10" t="n">
        <v>28.1327866666667</v>
      </c>
      <c r="J13" s="10" t="n">
        <v>27.7924243333333</v>
      </c>
      <c r="K13" s="10" t="n">
        <v>5.40562</v>
      </c>
      <c r="L13" s="10" t="n">
        <v>3.991855</v>
      </c>
      <c r="M13" s="10" t="n">
        <v>3.34383333333333</v>
      </c>
      <c r="N13" s="10" t="n">
        <v>5.19229666666667</v>
      </c>
      <c r="O13" s="2" t="n">
        <v>3</v>
      </c>
      <c r="P13" s="2" t="n">
        <v>0</v>
      </c>
      <c r="Q13" s="11" t="n">
        <v>4</v>
      </c>
      <c r="R13" s="2" t="n">
        <v>0</v>
      </c>
      <c r="S13" s="2" t="n">
        <v>1</v>
      </c>
      <c r="T13" s="2" t="n">
        <v>0</v>
      </c>
      <c r="U13" s="12" t="n">
        <v>0.0905651874336021</v>
      </c>
      <c r="V13" s="18" t="n">
        <v>0.0236909095983481</v>
      </c>
      <c r="W13" s="12" t="n">
        <v>0.724553916999542</v>
      </c>
      <c r="X13" s="13" t="n">
        <v>6.93924150018715</v>
      </c>
      <c r="Y13" s="13" t="n">
        <v>6.42275923722145</v>
      </c>
      <c r="Z13" s="17" t="s">
        <v>36</v>
      </c>
      <c r="AA13" s="15"/>
      <c r="AB13" s="15"/>
      <c r="AC13" s="16"/>
      <c r="AD13" s="2" t="s">
        <v>56</v>
      </c>
    </row>
    <row r="14" customFormat="false" ht="13.2" hidden="false" customHeight="false" outlineLevel="0" collapsed="false">
      <c r="A14" s="0" t="s">
        <v>58</v>
      </c>
      <c r="B14" s="0" t="s">
        <v>59</v>
      </c>
      <c r="C14" s="0" t="s">
        <v>31</v>
      </c>
      <c r="D14" s="8"/>
      <c r="E14" s="7"/>
      <c r="F14" s="9" t="s">
        <v>32</v>
      </c>
      <c r="G14" s="10" t="n">
        <v>25.6036516666667</v>
      </c>
      <c r="H14" s="10" t="n">
        <v>26.0251265</v>
      </c>
      <c r="I14" s="10" t="n">
        <v>25.2916218333333</v>
      </c>
      <c r="J14" s="10" t="n">
        <v>25.0902395</v>
      </c>
      <c r="K14" s="10" t="n">
        <v>20.6412366666667</v>
      </c>
      <c r="L14" s="10" t="n">
        <v>14.9012083333333</v>
      </c>
      <c r="M14" s="10" t="n">
        <v>26.5727866666667</v>
      </c>
      <c r="N14" s="10" t="n">
        <v>34.581945</v>
      </c>
      <c r="O14" s="2" t="n">
        <v>2</v>
      </c>
      <c r="P14" s="2" t="n">
        <v>0</v>
      </c>
      <c r="Q14" s="2" t="n">
        <v>1</v>
      </c>
      <c r="R14" s="2" t="n">
        <v>2</v>
      </c>
      <c r="S14" s="2" t="n">
        <v>0</v>
      </c>
      <c r="T14" s="11" t="n">
        <v>4</v>
      </c>
      <c r="U14" s="12" t="n">
        <v>0.172602889154347</v>
      </c>
      <c r="V14" s="12" t="n">
        <v>0.25684741844507</v>
      </c>
      <c r="W14" s="12" t="n">
        <v>0.10397579259142</v>
      </c>
      <c r="X14" s="13" t="n">
        <v>10.2744573203541</v>
      </c>
      <c r="Y14" s="13" t="n">
        <v>10.2954559823814</v>
      </c>
      <c r="Z14" s="14" t="s">
        <v>33</v>
      </c>
      <c r="AA14" s="15"/>
      <c r="AB14" s="15"/>
      <c r="AC14" s="16"/>
      <c r="AD14" s="2" t="s">
        <v>58</v>
      </c>
      <c r="AG14" s="21"/>
      <c r="AH14" s="21"/>
    </row>
    <row r="15" customFormat="false" ht="13.2" hidden="false" customHeight="false" outlineLevel="0" collapsed="false">
      <c r="A15" s="0" t="s">
        <v>60</v>
      </c>
      <c r="B15" s="0" t="s">
        <v>61</v>
      </c>
      <c r="C15" s="0" t="s">
        <v>31</v>
      </c>
      <c r="D15" s="7"/>
      <c r="E15" s="7"/>
      <c r="F15" s="9" t="s">
        <v>32</v>
      </c>
      <c r="G15" s="10" t="n">
        <v>28.0922815</v>
      </c>
      <c r="H15" s="10" t="n">
        <v>27.6299671666667</v>
      </c>
      <c r="I15" s="10" t="n">
        <v>27.5687391666667</v>
      </c>
      <c r="J15" s="10" t="n">
        <v>27.515057</v>
      </c>
      <c r="K15" s="10" t="n">
        <v>4.61690666666667</v>
      </c>
      <c r="L15" s="10" t="n">
        <v>6.69081</v>
      </c>
      <c r="M15" s="10" t="n">
        <v>9.242115</v>
      </c>
      <c r="N15" s="10" t="n">
        <v>8.76226333333333</v>
      </c>
      <c r="O15" s="2" t="n">
        <v>1</v>
      </c>
      <c r="P15" s="2" t="n">
        <v>3</v>
      </c>
      <c r="Q15" s="2" t="n">
        <v>1</v>
      </c>
      <c r="R15" s="2" t="n">
        <v>3</v>
      </c>
      <c r="S15" s="2" t="n">
        <v>0</v>
      </c>
      <c r="T15" s="11" t="n">
        <v>4</v>
      </c>
      <c r="U15" s="12" t="n">
        <v>0.313175097537105</v>
      </c>
      <c r="V15" s="12" t="n">
        <v>0.268803285733995</v>
      </c>
      <c r="W15" s="18" t="n">
        <v>0.0258567080722601</v>
      </c>
      <c r="X15" s="13" t="n">
        <v>5.31621336719297</v>
      </c>
      <c r="Y15" s="13" t="n">
        <v>5.23282708046196</v>
      </c>
      <c r="Z15" s="17" t="s">
        <v>36</v>
      </c>
      <c r="AA15" s="15"/>
      <c r="AB15" s="15"/>
      <c r="AC15" s="16"/>
      <c r="AD15" s="2" t="s">
        <v>60</v>
      </c>
    </row>
    <row r="16" customFormat="false" ht="13.2" hidden="false" customHeight="false" outlineLevel="0" collapsed="false">
      <c r="A16" s="0" t="s">
        <v>62</v>
      </c>
      <c r="B16" s="0" t="s">
        <v>63</v>
      </c>
      <c r="C16" s="0" t="s">
        <v>31</v>
      </c>
      <c r="D16" s="7"/>
      <c r="E16" s="7"/>
      <c r="F16" s="20" t="s">
        <v>36</v>
      </c>
      <c r="G16" s="10" t="n">
        <v>27.0171073333333</v>
      </c>
      <c r="H16" s="10" t="n">
        <v>28.679142</v>
      </c>
      <c r="I16" s="10" t="n">
        <v>26.542401</v>
      </c>
      <c r="J16" s="10" t="n">
        <v>29.7635481666667</v>
      </c>
      <c r="K16" s="10" t="n">
        <v>8.42367833333333</v>
      </c>
      <c r="L16" s="10" t="n">
        <v>8.56782833333333</v>
      </c>
      <c r="M16" s="10" t="n">
        <v>11.3343416666667</v>
      </c>
      <c r="N16" s="10" t="n">
        <v>5.02916833333333</v>
      </c>
      <c r="O16" s="2" t="n">
        <v>1</v>
      </c>
      <c r="P16" s="2" t="n">
        <v>1</v>
      </c>
      <c r="Q16" s="2" t="n">
        <v>0</v>
      </c>
      <c r="R16" s="2" t="n">
        <v>2</v>
      </c>
      <c r="S16" s="11" t="n">
        <v>4</v>
      </c>
      <c r="T16" s="2" t="n">
        <v>0</v>
      </c>
      <c r="U16" s="12" t="n">
        <v>0.94163753779228</v>
      </c>
      <c r="V16" s="12" t="n">
        <v>0.221884043446696</v>
      </c>
      <c r="W16" s="18" t="n">
        <v>0.0091285901928911</v>
      </c>
      <c r="X16" s="13" t="n">
        <v>10.8693321271902</v>
      </c>
      <c r="Y16" s="13" t="n">
        <v>10.676470729374</v>
      </c>
      <c r="Z16" s="17" t="s">
        <v>36</v>
      </c>
      <c r="AA16" s="15"/>
      <c r="AB16" s="15"/>
      <c r="AC16" s="16"/>
      <c r="AD16" s="2" t="s">
        <v>62</v>
      </c>
    </row>
    <row r="17" customFormat="false" ht="13.2" hidden="false" customHeight="false" outlineLevel="0" collapsed="false">
      <c r="A17" s="0" t="s">
        <v>64</v>
      </c>
      <c r="B17" s="0" t="s">
        <v>65</v>
      </c>
      <c r="C17" s="0" t="s">
        <v>31</v>
      </c>
      <c r="D17" s="7"/>
      <c r="E17" s="7"/>
      <c r="F17" s="9" t="s">
        <v>32</v>
      </c>
      <c r="G17" s="10" t="n">
        <v>32.2670993333333</v>
      </c>
      <c r="H17" s="10" t="n">
        <v>31.8235638333333</v>
      </c>
      <c r="I17" s="10" t="n">
        <v>31.6360601666667</v>
      </c>
      <c r="J17" s="10" t="n">
        <v>30.196098</v>
      </c>
      <c r="K17" s="10" t="n">
        <v>0.588798333333333</v>
      </c>
      <c r="L17" s="10" t="n">
        <v>0.90237</v>
      </c>
      <c r="M17" s="10" t="n">
        <v>0.980596666666667</v>
      </c>
      <c r="N17" s="10" t="n">
        <v>1.42559</v>
      </c>
      <c r="O17" s="2" t="n">
        <v>1</v>
      </c>
      <c r="P17" s="2" t="n">
        <v>3</v>
      </c>
      <c r="Q17" s="2" t="n">
        <v>0</v>
      </c>
      <c r="R17" s="2" t="n">
        <v>2</v>
      </c>
      <c r="S17" s="2" t="n">
        <v>0</v>
      </c>
      <c r="T17" s="11" t="n">
        <v>4</v>
      </c>
      <c r="U17" s="12" t="n">
        <v>0.25438527877837</v>
      </c>
      <c r="V17" s="12" t="n">
        <v>0.475564526451082</v>
      </c>
      <c r="W17" s="18" t="n">
        <v>0.0268769815655342</v>
      </c>
      <c r="X17" s="13" t="n">
        <v>4.16825758205931</v>
      </c>
      <c r="Y17" s="13" t="n">
        <v>4.16281912780758</v>
      </c>
      <c r="Z17" s="14" t="s">
        <v>33</v>
      </c>
      <c r="AA17" s="15"/>
      <c r="AB17" s="15"/>
      <c r="AC17" s="16"/>
      <c r="AD17" s="2" t="s">
        <v>64</v>
      </c>
    </row>
    <row r="18" customFormat="false" ht="13.2" hidden="false" customHeight="false" outlineLevel="0" collapsed="false">
      <c r="A18" s="0" t="s">
        <v>66</v>
      </c>
      <c r="B18" s="0" t="s">
        <v>67</v>
      </c>
      <c r="C18" s="0" t="s">
        <v>31</v>
      </c>
      <c r="D18" s="8"/>
      <c r="E18" s="20" t="s">
        <v>36</v>
      </c>
      <c r="F18" s="8"/>
      <c r="G18" s="10" t="n">
        <v>23.2719431666667</v>
      </c>
      <c r="H18" s="10" t="n">
        <v>23.8329501666667</v>
      </c>
      <c r="I18" s="10" t="n">
        <v>23.6592133333333</v>
      </c>
      <c r="J18" s="10" t="n">
        <v>23.8752616666667</v>
      </c>
      <c r="K18" s="10" t="n">
        <v>93.6557866666667</v>
      </c>
      <c r="L18" s="10" t="n">
        <v>71.0328133333333</v>
      </c>
      <c r="M18" s="10" t="n">
        <v>69.7959233333333</v>
      </c>
      <c r="N18" s="10" t="n">
        <v>74.9240166666667</v>
      </c>
      <c r="O18" s="2" t="n">
        <v>1</v>
      </c>
      <c r="P18" s="2" t="n">
        <v>0</v>
      </c>
      <c r="Q18" s="11" t="n">
        <v>4</v>
      </c>
      <c r="R18" s="2" t="n">
        <v>0</v>
      </c>
      <c r="S18" s="2" t="n">
        <v>2</v>
      </c>
      <c r="T18" s="2" t="n">
        <v>0</v>
      </c>
      <c r="U18" s="12" t="n">
        <v>0.207518091666806</v>
      </c>
      <c r="V18" s="18" t="n">
        <v>0.000696544230060392</v>
      </c>
      <c r="W18" s="18" t="n">
        <v>0.019816183625666</v>
      </c>
      <c r="X18" s="13" t="n">
        <v>9.69184106004363</v>
      </c>
      <c r="Y18" s="13" t="n">
        <v>9.41721361302014</v>
      </c>
      <c r="Z18" s="17" t="s">
        <v>36</v>
      </c>
      <c r="AA18" s="15" t="n">
        <v>36.25224</v>
      </c>
      <c r="AB18" s="15" t="n">
        <v>30.45831</v>
      </c>
      <c r="AC18" s="17" t="s">
        <v>36</v>
      </c>
      <c r="AD18" s="2" t="s">
        <v>66</v>
      </c>
    </row>
    <row r="19" customFormat="false" ht="13.2" hidden="false" customHeight="false" outlineLevel="0" collapsed="false">
      <c r="A19" s="0" t="s">
        <v>68</v>
      </c>
      <c r="B19" s="0" t="s">
        <v>69</v>
      </c>
      <c r="C19" s="0" t="s">
        <v>31</v>
      </c>
      <c r="D19" s="8"/>
      <c r="E19" s="20" t="s">
        <v>36</v>
      </c>
      <c r="F19" s="20" t="s">
        <v>36</v>
      </c>
      <c r="G19" s="10" t="n">
        <v>29.5776858333333</v>
      </c>
      <c r="H19" s="10" t="n">
        <v>30.2427321666667</v>
      </c>
      <c r="I19" s="10" t="n">
        <v>30.8376071666667</v>
      </c>
      <c r="J19" s="10" t="n">
        <v>30.8298436666667</v>
      </c>
      <c r="K19" s="10" t="n">
        <v>2.07302666666667</v>
      </c>
      <c r="L19" s="10" t="n">
        <v>1.18080666666667</v>
      </c>
      <c r="M19" s="10" t="n">
        <v>0.85908</v>
      </c>
      <c r="N19" s="10" t="n">
        <v>0.796485</v>
      </c>
      <c r="O19" s="2" t="n">
        <v>2</v>
      </c>
      <c r="P19" s="2" t="n">
        <v>0</v>
      </c>
      <c r="Q19" s="11" t="n">
        <v>4</v>
      </c>
      <c r="R19" s="2" t="n">
        <v>0</v>
      </c>
      <c r="S19" s="11" t="n">
        <v>4</v>
      </c>
      <c r="T19" s="2" t="n">
        <v>0</v>
      </c>
      <c r="U19" s="12" t="n">
        <v>0.100376737081539</v>
      </c>
      <c r="V19" s="12" t="n">
        <v>0.0598985388557757</v>
      </c>
      <c r="W19" s="12" t="n">
        <v>0.0887484884965033</v>
      </c>
      <c r="X19" s="13" t="n">
        <v>4.72580879891038</v>
      </c>
      <c r="Y19" s="13" t="n">
        <v>4.62710493719454</v>
      </c>
      <c r="Z19" s="17" t="s">
        <v>36</v>
      </c>
      <c r="AA19" s="15"/>
      <c r="AB19" s="15"/>
      <c r="AC19" s="16"/>
      <c r="AD19" s="2" t="s">
        <v>68</v>
      </c>
    </row>
    <row r="20" customFormat="false" ht="13.2" hidden="false" customHeight="false" outlineLevel="0" collapsed="false">
      <c r="A20" s="0" t="s">
        <v>70</v>
      </c>
      <c r="B20" s="0" t="s">
        <v>71</v>
      </c>
      <c r="C20" s="0" t="s">
        <v>41</v>
      </c>
      <c r="D20" s="9" t="s">
        <v>32</v>
      </c>
      <c r="E20" s="7"/>
      <c r="F20" s="7"/>
      <c r="G20" s="10" t="n">
        <v>28.7865841666667</v>
      </c>
      <c r="H20" s="10" t="n">
        <v>26.6572545</v>
      </c>
      <c r="I20" s="10" t="n">
        <v>26.8373155</v>
      </c>
      <c r="J20" s="10" t="n">
        <v>27.0740186666667</v>
      </c>
      <c r="K20" s="10" t="n">
        <v>10.4338916666667</v>
      </c>
      <c r="L20" s="10" t="n">
        <v>22.9743783333333</v>
      </c>
      <c r="M20" s="10" t="n">
        <v>17.4315633333333</v>
      </c>
      <c r="N20" s="10" t="n">
        <v>15.16979</v>
      </c>
      <c r="O20" s="2" t="n">
        <v>1</v>
      </c>
      <c r="P20" s="11" t="n">
        <v>4</v>
      </c>
      <c r="Q20" s="2" t="n">
        <v>1</v>
      </c>
      <c r="R20" s="2" t="n">
        <v>3</v>
      </c>
      <c r="S20" s="2" t="n">
        <v>0</v>
      </c>
      <c r="T20" s="2" t="n">
        <v>2</v>
      </c>
      <c r="U20" s="12" t="n">
        <v>0.239273681203776</v>
      </c>
      <c r="V20" s="12" t="n">
        <v>0.348050548643356</v>
      </c>
      <c r="W20" s="18" t="n">
        <v>0.0412043698821581</v>
      </c>
      <c r="X20" s="13" t="n">
        <v>6.08061949381899</v>
      </c>
      <c r="Y20" s="13" t="n">
        <v>5.58079309138718</v>
      </c>
      <c r="Z20" s="17" t="s">
        <v>36</v>
      </c>
      <c r="AA20" s="15"/>
      <c r="AB20" s="15"/>
      <c r="AC20" s="16"/>
      <c r="AD20" s="2" t="s">
        <v>70</v>
      </c>
    </row>
    <row r="21" customFormat="false" ht="13.2" hidden="false" customHeight="false" outlineLevel="0" collapsed="false">
      <c r="A21" s="22" t="s">
        <v>72</v>
      </c>
      <c r="B21" s="22" t="s">
        <v>73</v>
      </c>
      <c r="C21" s="22" t="s">
        <v>31</v>
      </c>
      <c r="D21" s="23" t="s">
        <v>36</v>
      </c>
      <c r="E21" s="24"/>
      <c r="F21" s="24"/>
      <c r="G21" s="25" t="n">
        <v>26.8162458333333</v>
      </c>
      <c r="H21" s="25" t="n">
        <v>31.1503863333333</v>
      </c>
      <c r="I21" s="25" t="n">
        <v>28.3668788333333</v>
      </c>
      <c r="J21" s="25" t="n">
        <v>31.9011223333333</v>
      </c>
      <c r="K21" s="25" t="n">
        <v>10.9961616666667</v>
      </c>
      <c r="L21" s="25" t="n">
        <v>4.70969166666667</v>
      </c>
      <c r="M21" s="25" t="n">
        <v>10.5531933333333</v>
      </c>
      <c r="N21" s="25" t="n">
        <v>8.006025</v>
      </c>
      <c r="O21" s="26" t="n">
        <v>4</v>
      </c>
      <c r="P21" s="27" t="n">
        <v>0</v>
      </c>
      <c r="Q21" s="27" t="n">
        <v>1</v>
      </c>
      <c r="R21" s="27" t="n">
        <v>2</v>
      </c>
      <c r="S21" s="27" t="n">
        <v>3</v>
      </c>
      <c r="T21" s="27" t="n">
        <v>0</v>
      </c>
      <c r="U21" s="28" t="n">
        <v>0.0304272820636981</v>
      </c>
      <c r="V21" s="29" t="n">
        <v>0.861992878855632</v>
      </c>
      <c r="W21" s="29" t="n">
        <v>0.280595864656691</v>
      </c>
      <c r="X21" s="30" t="n">
        <v>7.82909772745436</v>
      </c>
      <c r="Y21" s="31" t="n">
        <v>7.34052926465826</v>
      </c>
      <c r="Z21" s="32" t="s">
        <v>36</v>
      </c>
      <c r="AA21" s="30"/>
      <c r="AB21" s="30"/>
      <c r="AC21" s="33"/>
      <c r="AD21" s="27" t="s">
        <v>72</v>
      </c>
    </row>
    <row r="22" customFormat="false" ht="13.2" hidden="false" customHeight="false" outlineLevel="0" collapsed="false">
      <c r="B22" s="34"/>
      <c r="D22" s="35"/>
      <c r="G22" s="34"/>
      <c r="K22" s="34"/>
      <c r="O22" s="34"/>
      <c r="P22" s="36"/>
      <c r="U22" s="34"/>
      <c r="X22" s="34"/>
      <c r="AA22" s="34"/>
    </row>
    <row r="23" customFormat="false" ht="13.2" hidden="false" customHeight="false" outlineLevel="0" collapsed="false">
      <c r="A23" s="37" t="s">
        <v>74</v>
      </c>
      <c r="B23" s="34" t="s">
        <v>75</v>
      </c>
      <c r="D23" s="38" t="s">
        <v>76</v>
      </c>
      <c r="K23" s="34"/>
      <c r="O23" s="34" t="s">
        <v>77</v>
      </c>
      <c r="P23" s="36"/>
      <c r="U23" s="39"/>
      <c r="AA23" s="34" t="s">
        <v>78</v>
      </c>
    </row>
    <row r="24" customFormat="false" ht="13.2" hidden="false" customHeight="false" outlineLevel="0" collapsed="false">
      <c r="D24" s="40" t="s">
        <v>32</v>
      </c>
      <c r="E24" s="41" t="s">
        <v>79</v>
      </c>
      <c r="G24" s="10"/>
      <c r="H24" s="10"/>
      <c r="I24" s="10"/>
      <c r="J24" s="10"/>
      <c r="O24" s="42"/>
      <c r="P24" s="0" t="s">
        <v>80</v>
      </c>
      <c r="U24" s="39"/>
      <c r="X24" s="34"/>
      <c r="AA24" s="34" t="s">
        <v>81</v>
      </c>
    </row>
    <row r="25" customFormat="false" ht="13.2" hidden="false" customHeight="false" outlineLevel="0" collapsed="false">
      <c r="D25" s="43"/>
      <c r="E25" s="41" t="s">
        <v>82</v>
      </c>
      <c r="G25" s="10"/>
      <c r="H25" s="10"/>
      <c r="I25" s="10"/>
      <c r="J25" s="10"/>
      <c r="U25" s="34"/>
      <c r="X25" s="34"/>
      <c r="AA25" s="34" t="s">
        <v>83</v>
      </c>
      <c r="AE25" s="44"/>
    </row>
    <row r="26" customFormat="false" ht="13.2" hidden="false" customHeight="false" outlineLevel="0" collapsed="false">
      <c r="D26" s="45"/>
      <c r="E26" s="41" t="s">
        <v>84</v>
      </c>
      <c r="G26" s="10"/>
      <c r="H26" s="10"/>
      <c r="I26" s="10"/>
      <c r="J26" s="10"/>
      <c r="U26" s="34" t="s">
        <v>85</v>
      </c>
      <c r="AE26" s="44"/>
    </row>
    <row r="27" customFormat="false" ht="13.2" hidden="false" customHeight="false" outlineLevel="0" collapsed="false">
      <c r="D27" s="46" t="s">
        <v>36</v>
      </c>
      <c r="E27" s="41" t="s">
        <v>86</v>
      </c>
      <c r="G27" s="10"/>
      <c r="H27" s="10"/>
      <c r="I27" s="10"/>
      <c r="J27" s="10"/>
      <c r="U27" s="47"/>
      <c r="V27" s="0" t="s">
        <v>87</v>
      </c>
      <c r="AE27" s="44"/>
    </row>
    <row r="28" customFormat="false" ht="13.2" hidden="false" customHeight="false" outlineLevel="0" collapsed="false">
      <c r="D28" s="38" t="s">
        <v>88</v>
      </c>
      <c r="G28" s="34"/>
      <c r="H28" s="10"/>
      <c r="I28" s="10"/>
      <c r="J28" s="10"/>
      <c r="K28" s="34"/>
      <c r="X28" s="34"/>
      <c r="AE28" s="44"/>
    </row>
    <row r="29" customFormat="false" ht="13.2" hidden="false" customHeight="false" outlineLevel="0" collapsed="false">
      <c r="D29" s="38" t="s">
        <v>89</v>
      </c>
      <c r="G29" s="34" t="s">
        <v>90</v>
      </c>
      <c r="H29" s="10"/>
      <c r="I29" s="10"/>
      <c r="J29" s="10"/>
      <c r="K29" s="48"/>
      <c r="X29" s="34" t="s">
        <v>91</v>
      </c>
    </row>
    <row r="30" customFormat="false" ht="13.2" hidden="false" customHeight="false" outlineLevel="0" collapsed="false">
      <c r="D30" s="38" t="s">
        <v>92</v>
      </c>
      <c r="G30" s="10"/>
      <c r="H30" s="10"/>
      <c r="I30" s="10"/>
      <c r="J30" s="10"/>
      <c r="K30" s="34"/>
      <c r="X30" s="34" t="s">
        <v>93</v>
      </c>
    </row>
    <row r="31" customFormat="false" ht="13.2" hidden="false" customHeight="false" outlineLevel="0" collapsed="false">
      <c r="D31" s="38" t="s">
        <v>94</v>
      </c>
      <c r="G31" s="10"/>
      <c r="H31" s="10"/>
      <c r="I31" s="10"/>
      <c r="J31" s="10"/>
      <c r="K31" s="34" t="s">
        <v>95</v>
      </c>
      <c r="X31" s="34" t="s">
        <v>96</v>
      </c>
    </row>
    <row r="32" customFormat="false" ht="13.2" hidden="false" customHeight="false" outlineLevel="0" collapsed="false">
      <c r="X32" s="49" t="s">
        <v>33</v>
      </c>
      <c r="Y32" s="0" t="s">
        <v>97</v>
      </c>
    </row>
  </sheetData>
  <conditionalFormatting sqref="D2:F21 D24:D27">
    <cfRule type="cellIs" priority="2" operator="equal" aboveAverage="0" equalAverage="0" bottom="0" percent="0" rank="0" text="" dxfId="0">
      <formula>"Up"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dc:description/>
  <dc:language>en-US</dc:language>
  <cp:lastModifiedBy>Michael</cp:lastModifiedBy>
  <cp:lastPrinted>2013-05-29T12:01:30Z</cp:lastPrinted>
  <dcterms:modified xsi:type="dcterms:W3CDTF">2013-07-09T14:33:00Z</dcterms:modified>
  <cp:revision>45</cp:revision>
  <dc:subject/>
  <dc:title/>
</cp:coreProperties>
</file>